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jq371/Desktop/"/>
    </mc:Choice>
  </mc:AlternateContent>
  <bookViews>
    <workbookView xWindow="200" yWindow="520" windowWidth="25600" windowHeight="15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2" i="1"/>
</calcChain>
</file>

<file path=xl/sharedStrings.xml><?xml version="1.0" encoding="utf-8"?>
<sst xmlns="http://schemas.openxmlformats.org/spreadsheetml/2006/main" count="24" uniqueCount="19">
  <si>
    <t>Sample</t>
  </si>
  <si>
    <t># of Total Reads</t>
  </si>
  <si>
    <t># of reads aligned to rRNAs using bowtie</t>
  </si>
  <si>
    <t># of reads pseudoaligned to genome with Kallisto</t>
  </si>
  <si>
    <t># of non-rRNA reads</t>
  </si>
  <si>
    <t>n/a</t>
  </si>
  <si>
    <t># of reads pseudoaligned to annotated genes with Kallisto</t>
  </si>
  <si>
    <t>SQ-1 untreated Replicate 1</t>
  </si>
  <si>
    <t>SQ-2 HP-treated Replicate 1</t>
  </si>
  <si>
    <t xml:space="preserve">SQ-3 untreated Replicate 2 </t>
  </si>
  <si>
    <t>SQ-4 HP-treated Replicate 2</t>
  </si>
  <si>
    <t>SQ-5 untreated Replicate 3</t>
  </si>
  <si>
    <t>SQ-6 HP-treated Replicate 3</t>
  </si>
  <si>
    <t>SQ-7 SQ-1 + TEX</t>
  </si>
  <si>
    <t>SQ-8 SQ-2 + TEX</t>
  </si>
  <si>
    <t>SQ-9 SQ-3 + TEX</t>
  </si>
  <si>
    <t>SQ-10 SQ-4 + TEX</t>
  </si>
  <si>
    <t>SQ-11 SQ-5 + TEX</t>
  </si>
  <si>
    <t>SQ-12 SQ-6 + 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3" fontId="0" fillId="0" borderId="0" xfId="0" applyNumberFormat="1"/>
    <xf numFmtId="4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A14" sqref="A14"/>
    </sheetView>
  </sheetViews>
  <sheetFormatPr baseColWidth="10" defaultRowHeight="16" x14ac:dyDescent="0.2"/>
  <cols>
    <col min="1" max="1" width="31" customWidth="1"/>
    <col min="2" max="2" width="23.6640625" customWidth="1"/>
    <col min="3" max="3" width="37.5" customWidth="1"/>
    <col min="4" max="4" width="21.83203125" customWidth="1"/>
    <col min="5" max="5" width="50" customWidth="1"/>
    <col min="6" max="6" width="44.8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4</v>
      </c>
      <c r="E1" t="s">
        <v>6</v>
      </c>
      <c r="F1" t="s">
        <v>3</v>
      </c>
    </row>
    <row r="2" spans="1:6" x14ac:dyDescent="0.2">
      <c r="A2" t="s">
        <v>7</v>
      </c>
      <c r="B2" s="2">
        <v>37756955</v>
      </c>
      <c r="C2" s="2">
        <v>918030</v>
      </c>
      <c r="D2" s="2">
        <f>B2-C2</f>
        <v>36838925</v>
      </c>
      <c r="E2" s="1">
        <v>29337398</v>
      </c>
      <c r="F2" s="1">
        <v>33202862</v>
      </c>
    </row>
    <row r="3" spans="1:6" x14ac:dyDescent="0.2">
      <c r="A3" t="s">
        <v>8</v>
      </c>
      <c r="B3" s="2">
        <v>28527455</v>
      </c>
      <c r="C3" s="2">
        <v>734790</v>
      </c>
      <c r="D3" s="2">
        <f t="shared" ref="D3:D13" si="0">B3-C3</f>
        <v>27792665</v>
      </c>
      <c r="E3" s="1">
        <v>21000312</v>
      </c>
      <c r="F3" s="1">
        <v>24515959</v>
      </c>
    </row>
    <row r="4" spans="1:6" x14ac:dyDescent="0.2">
      <c r="A4" t="s">
        <v>9</v>
      </c>
      <c r="B4" s="2">
        <v>24277417</v>
      </c>
      <c r="C4" s="2">
        <v>594922</v>
      </c>
      <c r="D4" s="2">
        <f t="shared" si="0"/>
        <v>23682495</v>
      </c>
      <c r="E4" s="1">
        <v>18509525</v>
      </c>
      <c r="F4" s="1">
        <v>21163764</v>
      </c>
    </row>
    <row r="5" spans="1:6" x14ac:dyDescent="0.2">
      <c r="A5" t="s">
        <v>10</v>
      </c>
      <c r="B5" s="2">
        <v>16994208</v>
      </c>
      <c r="C5" s="2">
        <v>430037</v>
      </c>
      <c r="D5" s="2">
        <f t="shared" si="0"/>
        <v>16564171</v>
      </c>
      <c r="E5" s="1">
        <v>12545813</v>
      </c>
      <c r="F5" s="1">
        <v>14393849</v>
      </c>
    </row>
    <row r="6" spans="1:6" x14ac:dyDescent="0.2">
      <c r="A6" t="s">
        <v>11</v>
      </c>
      <c r="B6" s="2">
        <v>31648404</v>
      </c>
      <c r="C6" s="2">
        <v>783929</v>
      </c>
      <c r="D6" s="2">
        <f t="shared" si="0"/>
        <v>30864475</v>
      </c>
      <c r="E6" s="1">
        <v>24512391</v>
      </c>
      <c r="F6" s="1">
        <v>27779394</v>
      </c>
    </row>
    <row r="7" spans="1:6" x14ac:dyDescent="0.2">
      <c r="A7" t="s">
        <v>12</v>
      </c>
      <c r="B7" s="2">
        <v>22534121</v>
      </c>
      <c r="C7" s="2">
        <v>598598</v>
      </c>
      <c r="D7" s="2">
        <f t="shared" si="0"/>
        <v>21935523</v>
      </c>
      <c r="E7" s="1">
        <v>17420779</v>
      </c>
      <c r="F7" s="1">
        <v>19420732</v>
      </c>
    </row>
    <row r="8" spans="1:6" x14ac:dyDescent="0.2">
      <c r="A8" t="s">
        <v>13</v>
      </c>
      <c r="B8" s="2">
        <v>22477141</v>
      </c>
      <c r="C8" s="2">
        <v>16987058</v>
      </c>
      <c r="D8" s="2">
        <f t="shared" si="0"/>
        <v>5490083</v>
      </c>
      <c r="E8" t="s">
        <v>5</v>
      </c>
      <c r="F8" s="1">
        <v>3727188</v>
      </c>
    </row>
    <row r="9" spans="1:6" x14ac:dyDescent="0.2">
      <c r="A9" t="s">
        <v>14</v>
      </c>
      <c r="B9" s="2">
        <v>28175316</v>
      </c>
      <c r="C9" s="2">
        <v>4872794</v>
      </c>
      <c r="D9" s="2">
        <f t="shared" si="0"/>
        <v>23302522</v>
      </c>
      <c r="E9" t="s">
        <v>5</v>
      </c>
      <c r="F9" s="1">
        <v>812889</v>
      </c>
    </row>
    <row r="10" spans="1:6" x14ac:dyDescent="0.2">
      <c r="A10" t="s">
        <v>15</v>
      </c>
      <c r="B10" s="2">
        <v>30521932</v>
      </c>
      <c r="C10" s="2">
        <v>21098656</v>
      </c>
      <c r="D10" s="2">
        <f t="shared" si="0"/>
        <v>9423276</v>
      </c>
      <c r="E10" t="s">
        <v>5</v>
      </c>
      <c r="F10" s="1">
        <v>5969253</v>
      </c>
    </row>
    <row r="11" spans="1:6" x14ac:dyDescent="0.2">
      <c r="A11" t="s">
        <v>16</v>
      </c>
      <c r="B11" s="2">
        <v>27326481</v>
      </c>
      <c r="C11" s="2">
        <v>20317702</v>
      </c>
      <c r="D11" s="2">
        <f t="shared" si="0"/>
        <v>7008779</v>
      </c>
      <c r="E11" t="s">
        <v>5</v>
      </c>
      <c r="F11" s="1">
        <v>3602049</v>
      </c>
    </row>
    <row r="12" spans="1:6" x14ac:dyDescent="0.2">
      <c r="A12" t="s">
        <v>17</v>
      </c>
      <c r="B12" s="2">
        <v>23467661</v>
      </c>
      <c r="C12" s="2">
        <v>16568351</v>
      </c>
      <c r="D12" s="2">
        <f t="shared" si="0"/>
        <v>6899310</v>
      </c>
      <c r="E12" t="s">
        <v>5</v>
      </c>
      <c r="F12" s="1">
        <v>4635771</v>
      </c>
    </row>
    <row r="13" spans="1:6" x14ac:dyDescent="0.2">
      <c r="A13" t="s">
        <v>18</v>
      </c>
      <c r="B13" s="2">
        <v>24154213</v>
      </c>
      <c r="C13" s="2">
        <v>17853329</v>
      </c>
      <c r="D13" s="2">
        <f t="shared" si="0"/>
        <v>6300884</v>
      </c>
      <c r="E13" t="s">
        <v>5</v>
      </c>
      <c r="F13" s="1">
        <v>282967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ockenberry</dc:creator>
  <cp:lastModifiedBy>Microsoft Office User</cp:lastModifiedBy>
  <dcterms:created xsi:type="dcterms:W3CDTF">2017-02-28T16:19:00Z</dcterms:created>
  <dcterms:modified xsi:type="dcterms:W3CDTF">2018-02-12T05:01:42Z</dcterms:modified>
</cp:coreProperties>
</file>